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jb/Downloads/01 Papers 030220/04 PLOS one - comparative paper 110220/01 Ef PLOS one paper sent to GA BS KA 040719 Gavin submitted 171219/"/>
    </mc:Choice>
  </mc:AlternateContent>
  <xr:revisionPtr revIDLastSave="0" documentId="13_ncr:1_{D9B84C0B-AD26-D146-AEB4-363552C99650}" xr6:coauthVersionLast="45" xr6:coauthVersionMax="45" xr10:uidLastSave="{00000000-0000-0000-0000-000000000000}"/>
  <bookViews>
    <workbookView xWindow="1160" yWindow="960" windowWidth="27640" windowHeight="15440" xr2:uid="{5FB71DF8-070F-3D49-AF81-E48DA418260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H5" i="1"/>
  <c r="H6" i="1"/>
  <c r="H7" i="1"/>
  <c r="H8" i="1"/>
  <c r="F5" i="1"/>
  <c r="F6" i="1"/>
  <c r="F7" i="1"/>
  <c r="F8" i="1"/>
  <c r="D5" i="1"/>
  <c r="D6" i="1"/>
  <c r="D7" i="1"/>
  <c r="D8" i="1"/>
  <c r="I15" i="1" l="1"/>
  <c r="I16" i="1"/>
  <c r="I17" i="1"/>
  <c r="I18" i="1"/>
  <c r="I20" i="1"/>
  <c r="I9" i="1"/>
  <c r="I10" i="1"/>
  <c r="I11" i="1"/>
  <c r="I12" i="1"/>
  <c r="I13" i="1"/>
  <c r="I4" i="1"/>
  <c r="H20" i="1"/>
  <c r="H16" i="1"/>
  <c r="H17" i="1"/>
  <c r="H18" i="1"/>
  <c r="H15" i="1"/>
  <c r="H9" i="1"/>
  <c r="H10" i="1"/>
  <c r="H11" i="1"/>
  <c r="H12" i="1"/>
  <c r="H13" i="1"/>
  <c r="H4" i="1"/>
  <c r="F20" i="1" l="1"/>
  <c r="F16" i="1"/>
  <c r="F17" i="1"/>
  <c r="F18" i="1"/>
  <c r="F15" i="1"/>
  <c r="F9" i="1"/>
  <c r="F10" i="1"/>
  <c r="F11" i="1"/>
  <c r="F12" i="1"/>
  <c r="F13" i="1"/>
  <c r="F4" i="1"/>
  <c r="D20" i="1"/>
  <c r="D16" i="1"/>
  <c r="D17" i="1"/>
  <c r="D18" i="1"/>
  <c r="D15" i="1"/>
  <c r="D10" i="1"/>
  <c r="D11" i="1"/>
  <c r="D12" i="1"/>
  <c r="D13" i="1"/>
  <c r="D9" i="1"/>
  <c r="D4" i="1"/>
</calcChain>
</file>

<file path=xl/sharedStrings.xml><?xml version="1.0" encoding="utf-8"?>
<sst xmlns="http://schemas.openxmlformats.org/spreadsheetml/2006/main" count="30" uniqueCount="28">
  <si>
    <t>Species</t>
  </si>
  <si>
    <t>Necrotrophs:</t>
  </si>
  <si>
    <t>Hemibiotrophs:</t>
  </si>
  <si>
    <t>Biotroph:</t>
  </si>
  <si>
    <t>Reduction of CE's to prioritised CE's (%)</t>
  </si>
  <si>
    <t>Number</t>
  </si>
  <si>
    <t>% of total proteins</t>
  </si>
  <si>
    <t>Predicted secreted proteins (SP)</t>
  </si>
  <si>
    <t>% of SP's</t>
  </si>
  <si>
    <t>Candidate effectors (CE)</t>
  </si>
  <si>
    <t>% of total CE's</t>
  </si>
  <si>
    <t>Prioritised CE's</t>
  </si>
  <si>
    <t>Botrytis cinerea</t>
  </si>
  <si>
    <t>Parastagonospora nodorum</t>
  </si>
  <si>
    <t>Pyrenophora tritici-repentis</t>
  </si>
  <si>
    <t xml:space="preserve">Sclerotinia sclerotiorum </t>
  </si>
  <si>
    <t>Zymoseptoria tritici</t>
  </si>
  <si>
    <t>Leptosphaeria maculans</t>
  </si>
  <si>
    <t>Magnaporthe oryzae</t>
  </si>
  <si>
    <t>Rhynchosporium commune</t>
  </si>
  <si>
    <t>Verticillium dahliae</t>
  </si>
  <si>
    <t>Ustilago maydis</t>
  </si>
  <si>
    <t>Total predicted proteins (not including genes which overlap a TE region)</t>
  </si>
  <si>
    <r>
      <t xml:space="preserve">Elsinoë fawcettii </t>
    </r>
    <r>
      <rPr>
        <sz val="12"/>
        <color theme="1"/>
        <rFont val="Calibri"/>
        <family val="2"/>
        <scheme val="minor"/>
      </rPr>
      <t>BRIP 53147a</t>
    </r>
  </si>
  <si>
    <r>
      <t xml:space="preserve">Elsinoë fawcettii </t>
    </r>
    <r>
      <rPr>
        <sz val="12"/>
        <color theme="1"/>
        <rFont val="Calibri"/>
        <family val="2"/>
        <scheme val="minor"/>
      </rPr>
      <t>DAR 70024</t>
    </r>
  </si>
  <si>
    <r>
      <t xml:space="preserve">Elsinoë fawcettii </t>
    </r>
    <r>
      <rPr>
        <sz val="12"/>
        <color theme="1"/>
        <rFont val="Calibri"/>
        <family val="2"/>
        <scheme val="minor"/>
      </rPr>
      <t>SM16-1</t>
    </r>
  </si>
  <si>
    <r>
      <t xml:space="preserve">Elsinoë australis </t>
    </r>
    <r>
      <rPr>
        <sz val="12"/>
        <color theme="1"/>
        <rFont val="Calibri"/>
        <family val="2"/>
        <scheme val="minor"/>
      </rPr>
      <t>Ea-1</t>
    </r>
  </si>
  <si>
    <r>
      <t xml:space="preserve">Elsinoë ampelina </t>
    </r>
    <r>
      <rPr>
        <sz val="12"/>
        <color theme="1"/>
        <rFont val="Calibri"/>
        <family val="2"/>
        <scheme val="minor"/>
      </rPr>
      <t>YL-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Border="1"/>
    <xf numFmtId="0" fontId="0" fillId="0" borderId="0" xfId="0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3" fontId="0" fillId="0" borderId="0" xfId="0" applyNumberFormat="1" applyBorder="1" applyAlignment="1">
      <alignment vertical="center" wrapText="1"/>
    </xf>
    <xf numFmtId="0" fontId="0" fillId="0" borderId="0" xfId="0" applyBorder="1" applyAlignment="1">
      <alignment horizontal="center" vertical="center" wrapText="1"/>
    </xf>
    <xf numFmtId="10" fontId="0" fillId="0" borderId="0" xfId="0" applyNumberFormat="1" applyBorder="1" applyAlignment="1">
      <alignment vertical="center" wrapText="1"/>
    </xf>
    <xf numFmtId="10" fontId="0" fillId="0" borderId="0" xfId="0" applyNumberFormat="1"/>
    <xf numFmtId="3" fontId="0" fillId="0" borderId="0" xfId="0" applyNumberFormat="1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10" fontId="0" fillId="0" borderId="0" xfId="0" applyNumberFormat="1" applyFill="1" applyBorder="1" applyAlignment="1">
      <alignment vertical="center" wrapText="1"/>
    </xf>
    <xf numFmtId="0" fontId="0" fillId="0" borderId="0" xfId="0" applyFill="1"/>
    <xf numFmtId="10" fontId="0" fillId="0" borderId="0" xfId="0" applyNumberFormat="1" applyFill="1"/>
    <xf numFmtId="0" fontId="1" fillId="0" borderId="0" xfId="0" applyFont="1" applyBorder="1" applyAlignment="1">
      <alignment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CEB74-2114-AC4F-94E8-89229D26BC60}">
  <dimension ref="A1:I20"/>
  <sheetViews>
    <sheetView tabSelected="1" workbookViewId="0">
      <selection sqref="A1:A2"/>
    </sheetView>
  </sheetViews>
  <sheetFormatPr baseColWidth="10" defaultRowHeight="16" x14ac:dyDescent="0.2"/>
  <cols>
    <col min="1" max="1" width="27" style="1" customWidth="1"/>
    <col min="2" max="2" width="18.83203125" style="1" customWidth="1"/>
    <col min="3" max="3" width="13.5" style="1" customWidth="1"/>
    <col min="4" max="4" width="13" style="1" customWidth="1"/>
    <col min="5" max="5" width="13.83203125" style="1" customWidth="1"/>
    <col min="6" max="6" width="12.5" style="1" customWidth="1"/>
    <col min="7" max="8" width="20.1640625" customWidth="1"/>
  </cols>
  <sheetData>
    <row r="1" spans="1:9" ht="79" customHeight="1" x14ac:dyDescent="0.2">
      <c r="A1" s="16" t="s">
        <v>0</v>
      </c>
      <c r="B1" s="16" t="s">
        <v>22</v>
      </c>
      <c r="C1" s="16" t="s">
        <v>7</v>
      </c>
      <c r="D1" s="16"/>
      <c r="E1" s="16" t="s">
        <v>9</v>
      </c>
      <c r="F1" s="16"/>
      <c r="G1" s="15" t="s">
        <v>11</v>
      </c>
      <c r="H1" s="15"/>
      <c r="I1" s="15" t="s">
        <v>4</v>
      </c>
    </row>
    <row r="2" spans="1:9" ht="36" customHeight="1" x14ac:dyDescent="0.2">
      <c r="A2" s="16"/>
      <c r="B2" s="16"/>
      <c r="C2" s="6" t="s">
        <v>5</v>
      </c>
      <c r="D2" s="6" t="s">
        <v>6</v>
      </c>
      <c r="E2" s="6" t="s">
        <v>5</v>
      </c>
      <c r="F2" s="6" t="s">
        <v>8</v>
      </c>
      <c r="G2" s="6" t="s">
        <v>5</v>
      </c>
      <c r="H2" s="6" t="s">
        <v>10</v>
      </c>
      <c r="I2" s="15"/>
    </row>
    <row r="3" spans="1:9" x14ac:dyDescent="0.2">
      <c r="A3" s="14" t="s">
        <v>1</v>
      </c>
      <c r="B3" s="14"/>
      <c r="C3" s="14"/>
      <c r="D3" s="14"/>
      <c r="E3" s="14"/>
      <c r="F3" s="3"/>
    </row>
    <row r="4" spans="1:9" ht="17" x14ac:dyDescent="0.2">
      <c r="A4" s="4" t="s">
        <v>23</v>
      </c>
      <c r="B4" s="5">
        <v>10080</v>
      </c>
      <c r="C4" s="5">
        <v>1280</v>
      </c>
      <c r="D4" s="7">
        <f>C4/B4</f>
        <v>0.12698412698412698</v>
      </c>
      <c r="E4" s="10">
        <v>276</v>
      </c>
      <c r="F4" s="11">
        <f>E4/C4</f>
        <v>0.21562500000000001</v>
      </c>
      <c r="G4" s="12">
        <v>120</v>
      </c>
      <c r="H4" s="13">
        <f>G4/E4</f>
        <v>0.43478260869565216</v>
      </c>
      <c r="I4" s="13">
        <f>(E4-G4)/E4</f>
        <v>0.56521739130434778</v>
      </c>
    </row>
    <row r="5" spans="1:9" ht="17" x14ac:dyDescent="0.2">
      <c r="A5" s="4" t="s">
        <v>24</v>
      </c>
      <c r="B5" s="9">
        <v>10223</v>
      </c>
      <c r="C5" s="9">
        <v>1291</v>
      </c>
      <c r="D5" s="7">
        <f t="shared" ref="D5:D8" si="0">C5/B5</f>
        <v>0.12628386970556588</v>
      </c>
      <c r="E5" s="10">
        <v>274</v>
      </c>
      <c r="F5" s="11">
        <f t="shared" ref="F5:F8" si="1">E5/C5</f>
        <v>0.21223857474825716</v>
      </c>
      <c r="G5" s="12">
        <v>120</v>
      </c>
      <c r="H5" s="13">
        <f t="shared" ref="H5:H8" si="2">G5/E5</f>
        <v>0.43795620437956206</v>
      </c>
      <c r="I5" s="13">
        <f t="shared" ref="I5:I8" si="3">(E5-G5)/E5</f>
        <v>0.56204379562043794</v>
      </c>
    </row>
    <row r="6" spans="1:9" ht="17" x14ac:dyDescent="0.2">
      <c r="A6" s="4" t="s">
        <v>25</v>
      </c>
      <c r="B6" s="9">
        <v>10519</v>
      </c>
      <c r="C6" s="9">
        <v>1393</v>
      </c>
      <c r="D6" s="7">
        <f t="shared" si="0"/>
        <v>0.13242703679056944</v>
      </c>
      <c r="E6" s="10">
        <v>317</v>
      </c>
      <c r="F6" s="11">
        <f t="shared" si="1"/>
        <v>0.22756640344580042</v>
      </c>
      <c r="G6" s="12">
        <v>135</v>
      </c>
      <c r="H6" s="13">
        <f t="shared" si="2"/>
        <v>0.42586750788643535</v>
      </c>
      <c r="I6" s="13">
        <f t="shared" si="3"/>
        <v>0.57413249211356465</v>
      </c>
    </row>
    <row r="7" spans="1:9" ht="17" x14ac:dyDescent="0.2">
      <c r="A7" s="4" t="s">
        <v>26</v>
      </c>
      <c r="B7" s="9">
        <v>9253</v>
      </c>
      <c r="C7" s="9">
        <v>1091</v>
      </c>
      <c r="D7" s="7">
        <f t="shared" si="0"/>
        <v>0.11790770560899168</v>
      </c>
      <c r="E7" s="10">
        <v>235</v>
      </c>
      <c r="F7" s="11">
        <f t="shared" si="1"/>
        <v>0.2153987167736022</v>
      </c>
      <c r="G7" s="12">
        <v>101</v>
      </c>
      <c r="H7" s="13">
        <f t="shared" si="2"/>
        <v>0.4297872340425532</v>
      </c>
      <c r="I7" s="13">
        <f t="shared" si="3"/>
        <v>0.57021276595744685</v>
      </c>
    </row>
    <row r="8" spans="1:9" ht="17" x14ac:dyDescent="0.2">
      <c r="A8" s="4" t="s">
        <v>27</v>
      </c>
      <c r="B8" s="9">
        <v>9804</v>
      </c>
      <c r="C8" s="9">
        <v>1167</v>
      </c>
      <c r="D8" s="7">
        <f t="shared" si="0"/>
        <v>0.11903304773561811</v>
      </c>
      <c r="E8" s="10">
        <v>270</v>
      </c>
      <c r="F8" s="11">
        <f t="shared" si="1"/>
        <v>0.23136246786632392</v>
      </c>
      <c r="G8" s="12">
        <v>120</v>
      </c>
      <c r="H8" s="13">
        <f t="shared" si="2"/>
        <v>0.44444444444444442</v>
      </c>
      <c r="I8" s="13">
        <f t="shared" si="3"/>
        <v>0.55555555555555558</v>
      </c>
    </row>
    <row r="9" spans="1:9" ht="17" x14ac:dyDescent="0.2">
      <c r="A9" s="4" t="s">
        <v>12</v>
      </c>
      <c r="B9" s="5">
        <v>11481</v>
      </c>
      <c r="C9" s="5">
        <v>1294</v>
      </c>
      <c r="D9" s="7">
        <f>C9/B9</f>
        <v>0.11270795226896611</v>
      </c>
      <c r="E9" s="10">
        <v>285</v>
      </c>
      <c r="F9" s="11">
        <f t="shared" ref="F9:F13" si="4">E9/C9</f>
        <v>0.22024729520865532</v>
      </c>
      <c r="G9" s="12">
        <v>89</v>
      </c>
      <c r="H9" s="13">
        <f t="shared" ref="H9:H13" si="5">G9/E9</f>
        <v>0.31228070175438599</v>
      </c>
      <c r="I9" s="13">
        <f t="shared" ref="I9:I20" si="6">(E9-G9)/E9</f>
        <v>0.68771929824561406</v>
      </c>
    </row>
    <row r="10" spans="1:9" ht="17" x14ac:dyDescent="0.2">
      <c r="A10" s="4" t="s">
        <v>13</v>
      </c>
      <c r="B10" s="5">
        <v>15878</v>
      </c>
      <c r="C10" s="5">
        <v>2206</v>
      </c>
      <c r="D10" s="7">
        <f t="shared" ref="D10:D13" si="7">C10/B10</f>
        <v>0.13893437460637359</v>
      </c>
      <c r="E10" s="10">
        <v>932</v>
      </c>
      <c r="F10" s="11">
        <f t="shared" si="4"/>
        <v>0.42248413417951042</v>
      </c>
      <c r="G10" s="12">
        <v>462</v>
      </c>
      <c r="H10" s="13">
        <f t="shared" si="5"/>
        <v>0.49570815450643779</v>
      </c>
      <c r="I10" s="13">
        <f t="shared" si="6"/>
        <v>0.50429184549356221</v>
      </c>
    </row>
    <row r="11" spans="1:9" ht="17" x14ac:dyDescent="0.2">
      <c r="A11" s="4" t="s">
        <v>14</v>
      </c>
      <c r="B11" s="5">
        <v>10771</v>
      </c>
      <c r="C11" s="5">
        <v>1298</v>
      </c>
      <c r="D11" s="7">
        <f t="shared" si="7"/>
        <v>0.12050877355862966</v>
      </c>
      <c r="E11" s="10">
        <v>388</v>
      </c>
      <c r="F11" s="11">
        <f t="shared" si="4"/>
        <v>0.29892141756548535</v>
      </c>
      <c r="G11" s="12">
        <v>264</v>
      </c>
      <c r="H11" s="13">
        <f t="shared" si="5"/>
        <v>0.68041237113402064</v>
      </c>
      <c r="I11" s="13">
        <f t="shared" si="6"/>
        <v>0.31958762886597936</v>
      </c>
    </row>
    <row r="12" spans="1:9" ht="17" x14ac:dyDescent="0.2">
      <c r="A12" s="4" t="s">
        <v>15</v>
      </c>
      <c r="B12" s="5">
        <v>13770</v>
      </c>
      <c r="C12" s="5">
        <v>1707</v>
      </c>
      <c r="D12" s="7">
        <f t="shared" si="7"/>
        <v>0.12396514161220043</v>
      </c>
      <c r="E12" s="10">
        <v>692</v>
      </c>
      <c r="F12" s="11">
        <f t="shared" si="4"/>
        <v>0.40538957234915057</v>
      </c>
      <c r="G12" s="12">
        <v>379</v>
      </c>
      <c r="H12" s="13">
        <f t="shared" si="5"/>
        <v>0.54768786127167635</v>
      </c>
      <c r="I12" s="13">
        <f t="shared" si="6"/>
        <v>0.45231213872832371</v>
      </c>
    </row>
    <row r="13" spans="1:9" ht="17" x14ac:dyDescent="0.2">
      <c r="A13" s="4" t="s">
        <v>16</v>
      </c>
      <c r="B13" s="5">
        <v>11936</v>
      </c>
      <c r="C13" s="5">
        <v>1514</v>
      </c>
      <c r="D13" s="7">
        <f t="shared" si="7"/>
        <v>0.12684316353887398</v>
      </c>
      <c r="E13" s="10">
        <v>597</v>
      </c>
      <c r="F13" s="11">
        <f t="shared" si="4"/>
        <v>0.3943196829590489</v>
      </c>
      <c r="G13" s="12">
        <v>265</v>
      </c>
      <c r="H13" s="13">
        <f t="shared" si="5"/>
        <v>0.44388609715242883</v>
      </c>
      <c r="I13" s="13">
        <f t="shared" si="6"/>
        <v>0.55611390284757123</v>
      </c>
    </row>
    <row r="14" spans="1:9" x14ac:dyDescent="0.2">
      <c r="A14" s="14" t="s">
        <v>2</v>
      </c>
      <c r="B14" s="14"/>
      <c r="C14" s="14"/>
      <c r="D14" s="14"/>
      <c r="E14" s="14"/>
      <c r="F14" s="3"/>
      <c r="I14" s="8"/>
    </row>
    <row r="15" spans="1:9" ht="17" x14ac:dyDescent="0.2">
      <c r="A15" s="4" t="s">
        <v>17</v>
      </c>
      <c r="B15" s="5">
        <v>12337</v>
      </c>
      <c r="C15" s="5">
        <v>1883</v>
      </c>
      <c r="D15" s="7">
        <f>C15/B15</f>
        <v>0.15263029910026749</v>
      </c>
      <c r="E15" s="10">
        <v>787</v>
      </c>
      <c r="F15" s="11">
        <f>E15/C15</f>
        <v>0.41795007966011682</v>
      </c>
      <c r="G15" s="12">
        <v>180</v>
      </c>
      <c r="H15" s="13">
        <f>G15/E15</f>
        <v>0.22871664548919948</v>
      </c>
      <c r="I15" s="13">
        <f t="shared" si="6"/>
        <v>0.77128335451080055</v>
      </c>
    </row>
    <row r="16" spans="1:9" ht="17" x14ac:dyDescent="0.2">
      <c r="A16" s="4" t="s">
        <v>18</v>
      </c>
      <c r="B16" s="5">
        <v>12236</v>
      </c>
      <c r="C16" s="5">
        <v>2263</v>
      </c>
      <c r="D16" s="7">
        <f t="shared" ref="D16:D18" si="8">C16/B16</f>
        <v>0.18494606080418438</v>
      </c>
      <c r="E16" s="10">
        <v>1055</v>
      </c>
      <c r="F16" s="11">
        <f t="shared" ref="F16:F18" si="9">E16/C16</f>
        <v>0.46619531595227576</v>
      </c>
      <c r="G16" s="12">
        <v>619</v>
      </c>
      <c r="H16" s="13">
        <f t="shared" ref="H16:H18" si="10">G16/E16</f>
        <v>0.58672985781990517</v>
      </c>
      <c r="I16" s="13">
        <f t="shared" si="6"/>
        <v>0.41327014218009478</v>
      </c>
    </row>
    <row r="17" spans="1:9" ht="17" x14ac:dyDescent="0.2">
      <c r="A17" s="4" t="s">
        <v>19</v>
      </c>
      <c r="B17" s="5">
        <v>12100</v>
      </c>
      <c r="C17" s="5">
        <v>1510</v>
      </c>
      <c r="D17" s="7">
        <f t="shared" si="8"/>
        <v>0.12479338842975207</v>
      </c>
      <c r="E17" s="10">
        <v>509</v>
      </c>
      <c r="F17" s="11">
        <f t="shared" si="9"/>
        <v>0.33708609271523177</v>
      </c>
      <c r="G17" s="12">
        <v>146</v>
      </c>
      <c r="H17" s="13">
        <f t="shared" si="10"/>
        <v>0.2868369351669941</v>
      </c>
      <c r="I17" s="13">
        <f t="shared" si="6"/>
        <v>0.71316306483300584</v>
      </c>
    </row>
    <row r="18" spans="1:9" ht="17" x14ac:dyDescent="0.2">
      <c r="A18" s="4" t="s">
        <v>20</v>
      </c>
      <c r="B18" s="5">
        <v>10441</v>
      </c>
      <c r="C18" s="5">
        <v>1407</v>
      </c>
      <c r="D18" s="7">
        <f t="shared" si="8"/>
        <v>0.13475720716406475</v>
      </c>
      <c r="E18" s="10">
        <v>413</v>
      </c>
      <c r="F18" s="11">
        <f t="shared" si="9"/>
        <v>0.29353233830845771</v>
      </c>
      <c r="G18" s="12">
        <v>202</v>
      </c>
      <c r="H18" s="13">
        <f t="shared" si="10"/>
        <v>0.48910411622276029</v>
      </c>
      <c r="I18" s="13">
        <f t="shared" si="6"/>
        <v>0.51089588377723971</v>
      </c>
    </row>
    <row r="19" spans="1:9" x14ac:dyDescent="0.2">
      <c r="A19" s="14" t="s">
        <v>3</v>
      </c>
      <c r="B19" s="14"/>
      <c r="C19" s="14"/>
      <c r="D19" s="14"/>
      <c r="E19" s="14"/>
      <c r="F19" s="3"/>
      <c r="I19" s="8"/>
    </row>
    <row r="20" spans="1:9" ht="17" x14ac:dyDescent="0.2">
      <c r="A20" s="4" t="s">
        <v>21</v>
      </c>
      <c r="B20" s="5">
        <v>6692</v>
      </c>
      <c r="C20" s="2">
        <v>856</v>
      </c>
      <c r="D20" s="7">
        <f>C20/B20</f>
        <v>0.127913927077107</v>
      </c>
      <c r="E20" s="10">
        <v>256</v>
      </c>
      <c r="F20" s="11">
        <f>E20/C20</f>
        <v>0.29906542056074764</v>
      </c>
      <c r="G20" s="12">
        <v>153</v>
      </c>
      <c r="H20" s="13">
        <f>G20/E20</f>
        <v>0.59765625</v>
      </c>
      <c r="I20" s="13">
        <f t="shared" si="6"/>
        <v>0.40234375</v>
      </c>
    </row>
  </sheetData>
  <mergeCells count="9">
    <mergeCell ref="A3:E3"/>
    <mergeCell ref="A14:E14"/>
    <mergeCell ref="A19:E19"/>
    <mergeCell ref="I1:I2"/>
    <mergeCell ref="B1:B2"/>
    <mergeCell ref="A1:A2"/>
    <mergeCell ref="C1:D1"/>
    <mergeCell ref="E1:F1"/>
    <mergeCell ref="G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Jeffress</dc:creator>
  <cp:lastModifiedBy>Sarah Jeffress</cp:lastModifiedBy>
  <dcterms:created xsi:type="dcterms:W3CDTF">2019-05-13T22:44:23Z</dcterms:created>
  <dcterms:modified xsi:type="dcterms:W3CDTF">2020-03-09T11:58:21Z</dcterms:modified>
</cp:coreProperties>
</file>